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Vivek\Sep\30.09.24\"/>
    </mc:Choice>
  </mc:AlternateContent>
  <bookViews>
    <workbookView xWindow="0" yWindow="0" windowWidth="28800" windowHeight="12135" activeTab="3"/>
  </bookViews>
  <sheets>
    <sheet name="ISX_WLadult_Crtl W_Fed W_Common" sheetId="1" r:id="rId1"/>
    <sheet name="ISX_WL.adult_Unique ASVS" sheetId="2" r:id="rId2"/>
    <sheet name="ISX_Ctrl.W_Unique ASVs" sheetId="3" r:id="rId3"/>
    <sheet name="ISX_Fed.W_Unique ASVs" sheetId="4" r:id="rId4"/>
    <sheet name="ISX.WL.adult_ISX.Ctrl.W_ Common" sheetId="5" r:id="rId5"/>
    <sheet name="ISX.WL.adult_ISX.Fed.W_Common" sheetId="6" r:id="rId6"/>
    <sheet name="ISX.Ctrl.W_ISX.Fed.W_Common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" uniqueCount="126">
  <si>
    <t>ID</t>
  </si>
  <si>
    <t>Taxonomy</t>
  </si>
  <si>
    <t>ISX.WL.Adult</t>
  </si>
  <si>
    <t>ASV20</t>
  </si>
  <si>
    <t>k__Bacteria;p__Proteobacteria;c__Gammaproteobacteria;o__Pseudomonadales;f__Pseudomonadaceae;g__Pseudomonas</t>
  </si>
  <si>
    <t>k__Bacteria;p__Proteobacteria;c__Gammaproteobacteria;o__Xanthomonadales;f__Xanthomonadaceae;g__Pseudoxanthomonas</t>
  </si>
  <si>
    <t>k__Bacteria;p__Proteobacteria;c__Gammaproteobacteria;o__Enterobacterales;f__Yersiniaceae;g__Serratia</t>
  </si>
  <si>
    <t>ASV127</t>
  </si>
  <si>
    <t>k__Bacteria;p__Proteobacteria;c__Gammaproteobacteria;o__Enterobacterales;f__Yersiniaceae</t>
  </si>
  <si>
    <t>ASV141</t>
  </si>
  <si>
    <t>k__Bacteria;p__Proteobacteria;c__Gammaproteobacteria;o__Enterobacterales</t>
  </si>
  <si>
    <t>k__Bacteria;p__Proteobacteria;c__Gammaproteobacteria;o__Burkholderiales;f__Burkholderiaceae;g__Burkholderia-Caballeronia-Paraburkholderia</t>
  </si>
  <si>
    <t>ASV319</t>
  </si>
  <si>
    <t>k__Bacteria;p__Bacteroidota;c__Bacteroidia;o__Sphingobacteriales;f__Sphingobacteriaceae;g__Sphingobacterium</t>
  </si>
  <si>
    <t>ASV923</t>
  </si>
  <si>
    <t>k__Bacteria;p__Proteobacteria;c__Gammaproteobacteria;o__Enterobacterales;f__Yersiniaceae;g__Rahnella1</t>
  </si>
  <si>
    <t>k__Bacteria;p__Proteobacteria;c__Alphaproteobacteria;o__Sphingomonadales;f__Sphingomonadaceae;g__Sphingomonas</t>
  </si>
  <si>
    <t>k__Bacteria;p__Proteobacteria;c__Alphaproteobacteria;o__Acetobacterales;f__Acetobacteraceae;g__Endobacter;s__</t>
  </si>
  <si>
    <t>k__Bacteria;p__Proteobacteria;c__Gammaproteobacteria;o__Xanthomonadales;f__Rhodanobacteraceae;g__Dyella</t>
  </si>
  <si>
    <t>Relative abundance</t>
  </si>
  <si>
    <t>ISX.Ctrl.W</t>
  </si>
  <si>
    <t>ASV143</t>
  </si>
  <si>
    <t>k__Bacteria;p__Actinobacteriota;c__Actinobacteria;o__Propionibacteriales;f__Propionibacteriaceae;g__Cutibacterium</t>
  </si>
  <si>
    <t>k__Bacteria;p__Proteobacteria;c__Alphaproteobacteria;o__Rhizobiales;f__Rhizobiaceae;g__Allorhizobium-Neorhizobium-Pararhizobium-Rhizobium</t>
  </si>
  <si>
    <t>ASV241</t>
  </si>
  <si>
    <t>ASV244</t>
  </si>
  <si>
    <t>ASV267</t>
  </si>
  <si>
    <t>ASV303</t>
  </si>
  <si>
    <t>k__Bacteria;p__Proteobacteria;c__Alphaproteobacteria;o__Acetobacterales;f__Acetobacteraceae</t>
  </si>
  <si>
    <t>ASV354</t>
  </si>
  <si>
    <t>ASV595</t>
  </si>
  <si>
    <t>ASV715</t>
  </si>
  <si>
    <t>k__Bacteria;p__Acidobacteriota;c__Acidobacteriae;o__Acidobacteriales;f__Acidobacteriaceae_(Subgroup_1);g__Terriglobus</t>
  </si>
  <si>
    <t>ASV731</t>
  </si>
  <si>
    <t>ASV791</t>
  </si>
  <si>
    <t>k__Bacteria;p__Proteobacteria;c__Alphaproteobacteria;o__Caulobacterales;f__Caulobacteraceae</t>
  </si>
  <si>
    <t>ASV806</t>
  </si>
  <si>
    <t>ASV999</t>
  </si>
  <si>
    <t>k__Bacteria;p__Proteobacteria;c__Gammaproteobacteria;o__Enterobacterales;f__Erwiniaceae;g__Izhakiella;s__Dickeya_chrysanthemi</t>
  </si>
  <si>
    <t>ASV1161</t>
  </si>
  <si>
    <t>k__Bacteria;p__Acidobacteriota;c__Acidobacteriae;o__Acidobacteriales;f__Acidobacteriaceae_(Subgroup_1)</t>
  </si>
  <si>
    <t>k__Bacteria;p__Proteobacteria;c__Gammaproteobacteria;o__Burkholderiales;f__Burkholderiaceae;g__Robbsia</t>
  </si>
  <si>
    <t>k__Bacteria;p__Proteobacteria;c__Gammaproteobacteria;o__Pseudomonadales;f__Moraxellaceae;g__Acinetobacter</t>
  </si>
  <si>
    <t>k__Bacteria;p__Actinobacteriota;c__Actinobacteria;o__Propionibacteriales;f__Nocardioidaceae;g__Nocardioides</t>
  </si>
  <si>
    <t>ISX.Fed.W</t>
  </si>
  <si>
    <t>k__Bacteria;p__Bacteroidota;c__Bacteroidia;o__Chitinophagales;f__Chitinophagaceae</t>
  </si>
  <si>
    <t>ASV101</t>
  </si>
  <si>
    <t>k__Bacteria;p__Acidobacteriota;c__Acidobacteriae;o__Acidobacteriales;f__Acidobacteriaceae_(Subgroup_1);g__Terriglobus;s__</t>
  </si>
  <si>
    <t>ASV108</t>
  </si>
  <si>
    <t>k__Bacteria;p__Bacteroidota;c__Bacteroidia;o__Chitinophagales;f__Chitinophagaceae;g__Taibaiella;s__Sphingobacteriia_bacterium_DVSBS1</t>
  </si>
  <si>
    <t>ASV40</t>
  </si>
  <si>
    <t>k__Bacteria;p__Bacteroidota;c__Bacteroidia;o__Chitinophagales;f__Chitinophagaceae;g__Chitinophaga;s__Chitinophaga_costaii</t>
  </si>
  <si>
    <t>ASV74</t>
  </si>
  <si>
    <t>k__Bacteria;p__Bacteroidota;c__Bacteroidia;o__Chitinophagales</t>
  </si>
  <si>
    <t>ASV185</t>
  </si>
  <si>
    <t>ASV204</t>
  </si>
  <si>
    <t>k__Bacteria;p__Myxococcota;c__Polyangia;o__Polyangiales;f__Polyangiaceae;g__Pajaroellobacter;s__</t>
  </si>
  <si>
    <t>ASV221</t>
  </si>
  <si>
    <t>k__Bacteria;p__Proteobacteria;c__Gammaproteobacteria;o__Burkholderiales;f__Alcaligenaceae</t>
  </si>
  <si>
    <t>ASV231</t>
  </si>
  <si>
    <t>k__Bacteria;p__Proteobacteria;c__Gammaproteobacteria;o__Burkholderiales;f__Burkholderiaceae;g__Robbsia;s__Robbsia_andropogonis</t>
  </si>
  <si>
    <t>ASV235</t>
  </si>
  <si>
    <t>ASV256</t>
  </si>
  <si>
    <t>ASV321</t>
  </si>
  <si>
    <t>ASV335</t>
  </si>
  <si>
    <t>ASV342</t>
  </si>
  <si>
    <t>k__Bacteria;p__Proteobacteria;c__Gammaproteobacteria;o__Burkholderiales;f__Burkholderiaceae;g__Robbsia;s__</t>
  </si>
  <si>
    <t>ASV374</t>
  </si>
  <si>
    <t>ASV382</t>
  </si>
  <si>
    <t>ASV440</t>
  </si>
  <si>
    <t>ASV524</t>
  </si>
  <si>
    <t>ASV691</t>
  </si>
  <si>
    <t>ASV753</t>
  </si>
  <si>
    <t>k__Bacteria;p__Proteobacteria;c__Gammaproteobacteria;o__Xanthomonadales;f__Xanthomonadaceae</t>
  </si>
  <si>
    <t>ASV900</t>
  </si>
  <si>
    <t>ASV6</t>
  </si>
  <si>
    <t>k__Bacteria;p__Proteobacteria;c__Gammaproteobacteria;o__Enterobacterales;f__Erwiniaceae</t>
  </si>
  <si>
    <t>ASV34</t>
  </si>
  <si>
    <t>ASV75</t>
  </si>
  <si>
    <t>ASV46</t>
  </si>
  <si>
    <t>ASV59</t>
  </si>
  <si>
    <t>k__Bacteria;p__Proteobacteria;c__Gammaproteobacteria;o__Burkholderiales;f__Burkholderiaceae;g__Robbsia;s__Paraburkholderia_sp</t>
  </si>
  <si>
    <t>ASV62</t>
  </si>
  <si>
    <t>ASV64</t>
  </si>
  <si>
    <t>k__Bacteria;p__Acidobacteriota;c__Acidobacteriae;o__Acidobacteriales;f__Acidobacteriaceae_(Subgroup_1);g__Edaphobacter</t>
  </si>
  <si>
    <t>ASV45</t>
  </si>
  <si>
    <t>ASV11</t>
  </si>
  <si>
    <t>ASV22</t>
  </si>
  <si>
    <t>ASV26</t>
  </si>
  <si>
    <t>ASV35</t>
  </si>
  <si>
    <t>ASV76</t>
  </si>
  <si>
    <t>ASV1</t>
  </si>
  <si>
    <t>ASV2</t>
  </si>
  <si>
    <t>ASV3</t>
  </si>
  <si>
    <t>ASV4</t>
  </si>
  <si>
    <t>ASV12</t>
  </si>
  <si>
    <t>ASV30</t>
  </si>
  <si>
    <t>ASV8</t>
  </si>
  <si>
    <t>ASV13</t>
  </si>
  <si>
    <t>ASV17</t>
  </si>
  <si>
    <t>ASV99</t>
  </si>
  <si>
    <t>ISX.WL.Adult1</t>
  </si>
  <si>
    <t>ISX.WL.Adult2</t>
  </si>
  <si>
    <t>ISX.WL.Adult3</t>
  </si>
  <si>
    <t>ISX.WL.Adult4</t>
  </si>
  <si>
    <t>ISX.WL.Adult5</t>
  </si>
  <si>
    <t>ISX.Ctrl.W1</t>
  </si>
  <si>
    <t>ISX.Ctrl.W2</t>
  </si>
  <si>
    <t>ISX.Ctrl.W3</t>
  </si>
  <si>
    <t>ISX.Ctrl.W4</t>
  </si>
  <si>
    <t>ISX.Fed.W1</t>
  </si>
  <si>
    <t>ISX.Fed.W2</t>
  </si>
  <si>
    <t>ISX.Fed.W3</t>
  </si>
  <si>
    <t>ISX.Fed.W4</t>
  </si>
  <si>
    <t>ASV165</t>
  </si>
  <si>
    <t>k__Bacteria;p__Proteobacteria;c__Alphaproteobacteria;o__Rhizobiales;f__Beijerinckiaceae;g__1174-901-12;s__</t>
  </si>
  <si>
    <t>ASV79</t>
  </si>
  <si>
    <t>k__Bacteria;p__Actinobacteriota;c__Actinobacteria;o__Micrococcales;f__Microbacteriaceae</t>
  </si>
  <si>
    <t>ISXCW1</t>
  </si>
  <si>
    <t>ISXCW2</t>
  </si>
  <si>
    <t>ISXCW3</t>
  </si>
  <si>
    <t>ISXCW4</t>
  </si>
  <si>
    <t>ISXFW1</t>
  </si>
  <si>
    <t>ISXFW2</t>
  </si>
  <si>
    <t>ISXFW3</t>
  </si>
  <si>
    <t>ISXFW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2" borderId="1" xfId="0" applyFont="1" applyFill="1" applyBorder="1"/>
    <xf numFmtId="0" fontId="0" fillId="3" borderId="0" xfId="0" applyFill="1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24025</xdr:colOff>
      <xdr:row>0</xdr:row>
      <xdr:rowOff>171450</xdr:rowOff>
    </xdr:from>
    <xdr:to>
      <xdr:col>1</xdr:col>
      <xdr:colOff>7038975</xdr:colOff>
      <xdr:row>3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9A2E861D-318C-4405-A258-4C5FC3A6FC4D}"/>
            </a:ext>
          </a:extLst>
        </xdr:cNvPr>
        <xdr:cNvSpPr txBox="1"/>
      </xdr:nvSpPr>
      <xdr:spPr>
        <a:xfrm>
          <a:off x="2333625" y="171450"/>
          <a:ext cx="531495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WL.Adult</a:t>
          </a:r>
          <a:r>
            <a:rPr lang="en-US" sz="2400" b="1" baseline="0"/>
            <a:t> vs </a:t>
          </a:r>
          <a:r>
            <a:rPr lang="en-US" sz="2400" b="1"/>
            <a:t>ISX.Ctrl.W</a:t>
          </a:r>
          <a:r>
            <a:rPr lang="en-US" sz="2400" b="1" baseline="0"/>
            <a:t> vs </a:t>
          </a:r>
          <a:r>
            <a:rPr lang="en-US" sz="2400" b="1"/>
            <a:t>ISX.Fed.W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8175</xdr:colOff>
      <xdr:row>1</xdr:row>
      <xdr:rowOff>0</xdr:rowOff>
    </xdr:from>
    <xdr:to>
      <xdr:col>1</xdr:col>
      <xdr:colOff>4552950</xdr:colOff>
      <xdr:row>4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F7AF54AF-35E1-4B44-BF1C-4FB4A6921FA7}"/>
            </a:ext>
          </a:extLst>
        </xdr:cNvPr>
        <xdr:cNvSpPr txBox="1"/>
      </xdr:nvSpPr>
      <xdr:spPr>
        <a:xfrm>
          <a:off x="1247775" y="190500"/>
          <a:ext cx="3914775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X.WL.Adult Unique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Vs</a:t>
          </a:r>
          <a:endParaRPr lang="en-US" sz="2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76525</xdr:colOff>
      <xdr:row>1</xdr:row>
      <xdr:rowOff>66675</xdr:rowOff>
    </xdr:from>
    <xdr:to>
      <xdr:col>1</xdr:col>
      <xdr:colOff>6105525</xdr:colOff>
      <xdr:row>4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A5653A4D-1DCD-4214-A612-E4F1F5F4DC06}"/>
            </a:ext>
          </a:extLst>
        </xdr:cNvPr>
        <xdr:cNvSpPr txBox="1"/>
      </xdr:nvSpPr>
      <xdr:spPr>
        <a:xfrm>
          <a:off x="3286125" y="257175"/>
          <a:ext cx="3429000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X.Ctrl.W Unique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Vs</a:t>
          </a:r>
          <a:endParaRPr lang="en-US" sz="24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47850</xdr:colOff>
      <xdr:row>0</xdr:row>
      <xdr:rowOff>171450</xdr:rowOff>
    </xdr:from>
    <xdr:to>
      <xdr:col>1</xdr:col>
      <xdr:colOff>5819775</xdr:colOff>
      <xdr:row>4</xdr:row>
      <xdr:rowOff>190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5F1506FF-3274-44DD-9480-D89E8B91C46D}"/>
            </a:ext>
          </a:extLst>
        </xdr:cNvPr>
        <xdr:cNvSpPr txBox="1"/>
      </xdr:nvSpPr>
      <xdr:spPr>
        <a:xfrm>
          <a:off x="2457450" y="171450"/>
          <a:ext cx="3971925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X.Fed.W Unique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Vs</a:t>
          </a:r>
          <a:endParaRPr lang="en-US" sz="24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1550</xdr:colOff>
      <xdr:row>0</xdr:row>
      <xdr:rowOff>161925</xdr:rowOff>
    </xdr:from>
    <xdr:to>
      <xdr:col>1</xdr:col>
      <xdr:colOff>5562600</xdr:colOff>
      <xdr:row>3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201B4E7C-AFCE-4A92-82F2-1D881EC255BF}"/>
            </a:ext>
          </a:extLst>
        </xdr:cNvPr>
        <xdr:cNvSpPr txBox="1"/>
      </xdr:nvSpPr>
      <xdr:spPr>
        <a:xfrm>
          <a:off x="1581150" y="161925"/>
          <a:ext cx="459105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WL.Adult</a:t>
          </a:r>
          <a:r>
            <a:rPr lang="en-US" sz="2400" b="1" baseline="0"/>
            <a:t> vs </a:t>
          </a:r>
          <a:r>
            <a:rPr lang="en-US" sz="2400" b="1"/>
            <a:t>ISX.Ctrl.W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</xdr:col>
      <xdr:colOff>6829425</xdr:colOff>
      <xdr:row>3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24B52AB5-127F-493B-A3D9-0DC71E2FFFCF}"/>
            </a:ext>
          </a:extLst>
        </xdr:cNvPr>
        <xdr:cNvSpPr txBox="1"/>
      </xdr:nvSpPr>
      <xdr:spPr>
        <a:xfrm>
          <a:off x="0" y="190500"/>
          <a:ext cx="7439025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WL.Adult</a:t>
          </a:r>
          <a:r>
            <a:rPr lang="en-US" sz="2400" b="1" baseline="0"/>
            <a:t> vs </a:t>
          </a:r>
          <a:r>
            <a:rPr lang="en-US" sz="2400" b="1"/>
            <a:t>ISX.Fed.W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O27"/>
  <sheetViews>
    <sheetView topLeftCell="B1" zoomScale="90" zoomScaleNormal="90" workbookViewId="0">
      <selection activeCell="H15" sqref="H15"/>
    </sheetView>
  </sheetViews>
  <sheetFormatPr defaultRowHeight="15" x14ac:dyDescent="0.25"/>
  <cols>
    <col min="2" max="2" width="141.140625" bestFit="1" customWidth="1"/>
    <col min="3" max="7" width="12.7109375" bestFit="1" customWidth="1"/>
    <col min="8" max="15" width="12" bestFit="1" customWidth="1"/>
  </cols>
  <sheetData>
    <row r="6" spans="1:15" x14ac:dyDescent="0.25">
      <c r="A6" s="1" t="s">
        <v>0</v>
      </c>
      <c r="B6" s="1" t="s">
        <v>1</v>
      </c>
      <c r="C6" s="5" t="s">
        <v>19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pans="1:15" x14ac:dyDescent="0.25">
      <c r="A7" s="2"/>
      <c r="B7" s="2"/>
      <c r="C7" s="3" t="s">
        <v>101</v>
      </c>
      <c r="D7" s="3" t="s">
        <v>102</v>
      </c>
      <c r="E7" s="3" t="s">
        <v>103</v>
      </c>
      <c r="F7" s="3" t="s">
        <v>104</v>
      </c>
      <c r="G7" s="3" t="s">
        <v>105</v>
      </c>
      <c r="H7" s="3" t="s">
        <v>106</v>
      </c>
      <c r="I7" s="3" t="s">
        <v>107</v>
      </c>
      <c r="J7" s="3" t="s">
        <v>108</v>
      </c>
      <c r="K7" s="3" t="s">
        <v>109</v>
      </c>
      <c r="L7" s="3" t="s">
        <v>110</v>
      </c>
      <c r="M7" s="3" t="s">
        <v>111</v>
      </c>
      <c r="N7" s="3" t="s">
        <v>112</v>
      </c>
      <c r="O7" s="3" t="s">
        <v>113</v>
      </c>
    </row>
    <row r="8" spans="1:15" x14ac:dyDescent="0.25">
      <c r="A8" t="s">
        <v>91</v>
      </c>
      <c r="B8" t="s">
        <v>5</v>
      </c>
      <c r="C8">
        <v>9.3549975381585406E-3</v>
      </c>
      <c r="D8">
        <v>8.8626292466765094E-3</v>
      </c>
      <c r="E8">
        <v>5.9084194977843396E-3</v>
      </c>
      <c r="F8">
        <v>5.9084194977843396E-3</v>
      </c>
      <c r="G8">
        <v>2.4126046282619398E-2</v>
      </c>
      <c r="H8">
        <v>1.5755785327424901E-2</v>
      </c>
      <c r="I8">
        <v>2.9542097488921702E-2</v>
      </c>
      <c r="J8">
        <v>7.2870507139340193E-2</v>
      </c>
      <c r="K8">
        <v>0.14771048744460899</v>
      </c>
      <c r="L8">
        <v>0.32496307237813898</v>
      </c>
      <c r="M8">
        <v>0.33727227966519002</v>
      </c>
      <c r="N8">
        <v>0.34711964549482999</v>
      </c>
      <c r="O8">
        <v>0.33924175283111802</v>
      </c>
    </row>
    <row r="9" spans="1:15" x14ac:dyDescent="0.25">
      <c r="A9" t="s">
        <v>92</v>
      </c>
      <c r="B9" t="s">
        <v>76</v>
      </c>
      <c r="C9">
        <v>6.4500246184145696E-2</v>
      </c>
      <c r="D9">
        <v>0.26390940423436698</v>
      </c>
      <c r="E9">
        <v>6.7946824224519906E-2</v>
      </c>
      <c r="F9">
        <v>0.10093549975381599</v>
      </c>
      <c r="G9">
        <v>0.34121122599704601</v>
      </c>
      <c r="H9">
        <v>2.5603151157065501E-2</v>
      </c>
      <c r="I9">
        <v>1.13244707040867E-2</v>
      </c>
      <c r="J9">
        <v>1.6248153618906899E-2</v>
      </c>
      <c r="K9">
        <v>0.175283111767602</v>
      </c>
      <c r="L9">
        <v>9.4534711964549503E-2</v>
      </c>
      <c r="M9">
        <v>7.9763663220088599E-2</v>
      </c>
      <c r="N9">
        <v>9.01033973412112E-2</v>
      </c>
      <c r="O9">
        <v>9.0595765632693295E-2</v>
      </c>
    </row>
    <row r="10" spans="1:15" x14ac:dyDescent="0.25">
      <c r="A10" t="s">
        <v>93</v>
      </c>
      <c r="B10" t="s">
        <v>10</v>
      </c>
      <c r="C10">
        <v>5.9084194977843396E-3</v>
      </c>
      <c r="D10">
        <v>4.9236829148202902E-3</v>
      </c>
      <c r="E10">
        <v>9.8473658296405696E-4</v>
      </c>
      <c r="F10">
        <v>1.4771048744460901E-3</v>
      </c>
      <c r="G10">
        <v>1.0832102412604599E-2</v>
      </c>
      <c r="H10">
        <v>2.8064992614475599E-2</v>
      </c>
      <c r="I10">
        <v>4.4313146233382599E-3</v>
      </c>
      <c r="J10">
        <v>2.26489414081733E-2</v>
      </c>
      <c r="K10">
        <v>0</v>
      </c>
      <c r="L10">
        <v>7.3855243722304297E-3</v>
      </c>
      <c r="M10">
        <v>7.8778926637124592E-3</v>
      </c>
      <c r="N10">
        <v>1.5755785327424901E-2</v>
      </c>
      <c r="O10">
        <v>1.13244707040867E-2</v>
      </c>
    </row>
    <row r="11" spans="1:15" x14ac:dyDescent="0.25">
      <c r="A11" t="s">
        <v>94</v>
      </c>
      <c r="B11" t="s">
        <v>10</v>
      </c>
      <c r="C11">
        <v>0</v>
      </c>
      <c r="D11">
        <v>1.4771048744460901E-3</v>
      </c>
      <c r="E11">
        <v>4.9236829148202902E-4</v>
      </c>
      <c r="F11">
        <v>1.96947316592811E-3</v>
      </c>
      <c r="G11">
        <v>6.4007877892663699E-3</v>
      </c>
      <c r="H11">
        <v>1.96947316592811E-3</v>
      </c>
      <c r="I11">
        <v>1.4771048744460901E-3</v>
      </c>
      <c r="J11">
        <v>1.23092072870507E-2</v>
      </c>
      <c r="K11">
        <v>0</v>
      </c>
      <c r="L11">
        <v>4.9236829148202902E-4</v>
      </c>
      <c r="M11">
        <v>2.4618414574101399E-3</v>
      </c>
      <c r="N11">
        <v>4.9236829148202902E-3</v>
      </c>
      <c r="O11">
        <v>1.7232890201871E-2</v>
      </c>
    </row>
    <row r="12" spans="1:15" x14ac:dyDescent="0.25">
      <c r="A12" t="s">
        <v>86</v>
      </c>
      <c r="B12" t="s">
        <v>6</v>
      </c>
      <c r="C12">
        <v>2.2156573116691301E-2</v>
      </c>
      <c r="D12">
        <v>1.0832102412604599E-2</v>
      </c>
      <c r="E12">
        <v>1.96947316592811E-3</v>
      </c>
      <c r="F12">
        <v>2.4618414574101399E-3</v>
      </c>
      <c r="G12">
        <v>7.8778926637124592E-3</v>
      </c>
      <c r="H12">
        <v>1.9694731659281099E-2</v>
      </c>
      <c r="I12">
        <v>1.7232890201871E-2</v>
      </c>
      <c r="J12">
        <v>2.8557360905957702E-2</v>
      </c>
      <c r="K12">
        <v>5.26834071885771E-2</v>
      </c>
      <c r="L12">
        <v>6.8931560807484003E-3</v>
      </c>
      <c r="M12">
        <v>4.4313146233382599E-3</v>
      </c>
      <c r="N12">
        <v>5.4160512063023102E-3</v>
      </c>
      <c r="O12">
        <v>5.9084194977843396E-3</v>
      </c>
    </row>
    <row r="13" spans="1:15" x14ac:dyDescent="0.25">
      <c r="A13" t="s">
        <v>97</v>
      </c>
      <c r="B13" t="s">
        <v>10</v>
      </c>
      <c r="C13">
        <v>1.6248153618906899E-2</v>
      </c>
      <c r="D13">
        <v>0.36681437715411103</v>
      </c>
      <c r="E13">
        <v>1.18168389955687E-2</v>
      </c>
      <c r="F13">
        <v>4.4313146233382599E-3</v>
      </c>
      <c r="G13">
        <v>0.110782865583456</v>
      </c>
      <c r="H13">
        <v>1.3293943870014801E-2</v>
      </c>
      <c r="I13">
        <v>4.4313146233382599E-3</v>
      </c>
      <c r="J13">
        <v>6.4007877892663699E-3</v>
      </c>
      <c r="K13">
        <v>7.4839980305268297E-2</v>
      </c>
      <c r="L13">
        <v>4.4313146233382603E-2</v>
      </c>
      <c r="M13">
        <v>3.6927621861152102E-2</v>
      </c>
      <c r="N13">
        <v>4.4313146233382603E-2</v>
      </c>
      <c r="O13">
        <v>4.5297882816346599E-2</v>
      </c>
    </row>
    <row r="14" spans="1:15" x14ac:dyDescent="0.25">
      <c r="A14" t="s">
        <v>95</v>
      </c>
      <c r="B14" t="s">
        <v>4</v>
      </c>
      <c r="C14">
        <v>0.17232890201871001</v>
      </c>
      <c r="D14">
        <v>1.03397341211226E-2</v>
      </c>
      <c r="E14">
        <v>5.4160512063023102E-3</v>
      </c>
      <c r="F14">
        <v>5.4160512063023102E-3</v>
      </c>
      <c r="G14">
        <v>1.6248153618906899E-2</v>
      </c>
      <c r="H14">
        <v>9.8473658296405701E-3</v>
      </c>
      <c r="I14">
        <v>9.8473658296405696E-4</v>
      </c>
      <c r="J14">
        <v>4.9236829148202902E-4</v>
      </c>
      <c r="K14">
        <v>2.7572624322993601E-2</v>
      </c>
      <c r="L14">
        <v>3.4465780403742001E-3</v>
      </c>
      <c r="M14">
        <v>3.4465780403742001E-3</v>
      </c>
      <c r="N14">
        <v>5.9084194977843396E-3</v>
      </c>
      <c r="O14">
        <v>3.9389463318562296E-3</v>
      </c>
    </row>
    <row r="15" spans="1:15" x14ac:dyDescent="0.25">
      <c r="A15" t="s">
        <v>98</v>
      </c>
      <c r="B15" t="s">
        <v>10</v>
      </c>
      <c r="C15">
        <v>7.3855243722304297E-3</v>
      </c>
      <c r="D15">
        <v>2.4618414574101399E-3</v>
      </c>
      <c r="E15">
        <v>4.9236829148202902E-4</v>
      </c>
      <c r="F15">
        <v>1.96947316592811E-3</v>
      </c>
      <c r="G15">
        <v>3.4465780403742001E-3</v>
      </c>
      <c r="H15">
        <v>0</v>
      </c>
      <c r="I15">
        <v>8.3702609551944904E-3</v>
      </c>
      <c r="J15">
        <v>2.9542097488921698E-3</v>
      </c>
      <c r="K15">
        <v>1.5755785327424901E-2</v>
      </c>
      <c r="L15">
        <v>1.28015755785327E-2</v>
      </c>
      <c r="M15">
        <v>9.8473658296405701E-3</v>
      </c>
      <c r="N15">
        <v>1.3293943870014801E-2</v>
      </c>
      <c r="O15">
        <v>1.13244707040867E-2</v>
      </c>
    </row>
    <row r="16" spans="1:15" x14ac:dyDescent="0.25">
      <c r="A16" t="s">
        <v>99</v>
      </c>
      <c r="B16" t="s">
        <v>18</v>
      </c>
      <c r="C16">
        <v>2.9542097488921698E-3</v>
      </c>
      <c r="D16">
        <v>9.8473658296405696E-4</v>
      </c>
      <c r="E16">
        <v>1.96947316592811E-3</v>
      </c>
      <c r="F16">
        <v>1.4771048744460901E-3</v>
      </c>
      <c r="G16">
        <v>4.4313146233382599E-3</v>
      </c>
      <c r="H16">
        <v>1.96947316592811E-3</v>
      </c>
      <c r="I16">
        <v>1.03397341211226E-2</v>
      </c>
      <c r="J16">
        <v>1.18168389955687E-2</v>
      </c>
      <c r="K16">
        <v>4.5790251107828701E-2</v>
      </c>
      <c r="L16">
        <v>0.11669128508124101</v>
      </c>
      <c r="M16">
        <v>0.13392417528311201</v>
      </c>
      <c r="N16">
        <v>0.122599704579025</v>
      </c>
      <c r="O16">
        <v>0.123092072870507</v>
      </c>
    </row>
    <row r="17" spans="1:15" x14ac:dyDescent="0.25">
      <c r="A17" t="s">
        <v>87</v>
      </c>
      <c r="B17" t="s">
        <v>8</v>
      </c>
      <c r="C17">
        <v>9.9950763170851803E-2</v>
      </c>
      <c r="D17">
        <v>3.4465780403742E-2</v>
      </c>
      <c r="E17">
        <v>1.4771048744460901E-3</v>
      </c>
      <c r="F17">
        <v>1.96947316592811E-3</v>
      </c>
      <c r="G17">
        <v>4.9236829148202902E-3</v>
      </c>
      <c r="H17">
        <v>5.4160512063023102E-3</v>
      </c>
      <c r="I17">
        <v>5.9084194977843396E-3</v>
      </c>
      <c r="J17">
        <v>8.8626292466765094E-3</v>
      </c>
      <c r="K17">
        <v>6.0561299852289502E-2</v>
      </c>
      <c r="L17">
        <v>2.4618414574101399E-3</v>
      </c>
      <c r="M17">
        <v>3.4465780403742001E-3</v>
      </c>
      <c r="N17">
        <v>3.4465780403742001E-3</v>
      </c>
      <c r="O17">
        <v>4.9236829148202902E-3</v>
      </c>
    </row>
    <row r="18" spans="1:15" x14ac:dyDescent="0.25">
      <c r="A18" t="s">
        <v>88</v>
      </c>
      <c r="B18" t="s">
        <v>6</v>
      </c>
      <c r="C18">
        <v>5.9084194977843396E-3</v>
      </c>
      <c r="D18">
        <v>2.4618414574101399E-3</v>
      </c>
      <c r="E18">
        <v>9.8473658296405696E-4</v>
      </c>
      <c r="F18">
        <v>4.9236829148202902E-4</v>
      </c>
      <c r="G18">
        <v>3.4465780403742001E-3</v>
      </c>
      <c r="H18">
        <v>8.3702609551944904E-3</v>
      </c>
      <c r="I18">
        <v>2.9542097488921698E-3</v>
      </c>
      <c r="J18">
        <v>7.8778926637124592E-3</v>
      </c>
      <c r="K18">
        <v>9.3549975381585406E-3</v>
      </c>
      <c r="L18">
        <v>2.4618414574101399E-3</v>
      </c>
      <c r="M18">
        <v>9.8473658296405696E-4</v>
      </c>
      <c r="N18">
        <v>1.96947316592811E-3</v>
      </c>
      <c r="O18">
        <v>1.4771048744460901E-3</v>
      </c>
    </row>
    <row r="19" spans="1:15" x14ac:dyDescent="0.25">
      <c r="A19" t="s">
        <v>96</v>
      </c>
      <c r="B19" t="s">
        <v>10</v>
      </c>
      <c r="C19">
        <v>1.28015755785327E-2</v>
      </c>
      <c r="D19">
        <v>2.9542097488921698E-3</v>
      </c>
      <c r="E19">
        <v>9.8473658296405696E-4</v>
      </c>
      <c r="F19">
        <v>1.4771048744460901E-3</v>
      </c>
      <c r="G19">
        <v>1.96947316592811E-3</v>
      </c>
      <c r="H19">
        <v>4.9236829148202902E-3</v>
      </c>
      <c r="I19">
        <v>0</v>
      </c>
      <c r="J19">
        <v>2.9542097488921698E-3</v>
      </c>
      <c r="K19">
        <v>2.3141309699655301E-2</v>
      </c>
      <c r="L19">
        <v>9.8473658296405701E-3</v>
      </c>
      <c r="M19">
        <v>6.8931560807484003E-3</v>
      </c>
      <c r="N19">
        <v>8.3702609551944904E-3</v>
      </c>
      <c r="O19">
        <v>8.3702609551944904E-3</v>
      </c>
    </row>
    <row r="20" spans="1:15" x14ac:dyDescent="0.25">
      <c r="A20" t="s">
        <v>89</v>
      </c>
      <c r="B20" t="s">
        <v>11</v>
      </c>
      <c r="C20">
        <v>1.4771048744460901E-3</v>
      </c>
      <c r="D20">
        <v>4.9236829148202902E-4</v>
      </c>
      <c r="E20">
        <v>1.4771048744460901E-3</v>
      </c>
      <c r="F20">
        <v>4.9236829148202902E-4</v>
      </c>
      <c r="G20">
        <v>1.4771048744460901E-3</v>
      </c>
      <c r="H20">
        <v>0.235844411619892</v>
      </c>
      <c r="I20">
        <v>0.395864106351551</v>
      </c>
      <c r="J20">
        <v>0.298867552929591</v>
      </c>
      <c r="K20">
        <v>5.0221565731166901E-2</v>
      </c>
      <c r="L20">
        <v>1.03397341211226E-2</v>
      </c>
      <c r="M20">
        <v>9.8473658296405701E-3</v>
      </c>
      <c r="N20">
        <v>1.03397341211226E-2</v>
      </c>
      <c r="O20">
        <v>7.8778926637124592E-3</v>
      </c>
    </row>
    <row r="21" spans="1:15" x14ac:dyDescent="0.25">
      <c r="A21" t="s">
        <v>85</v>
      </c>
      <c r="B21" t="s">
        <v>16</v>
      </c>
      <c r="C21" s="4">
        <v>4.9236829148202902E-4</v>
      </c>
      <c r="D21" s="4">
        <v>4.9236829148202902E-4</v>
      </c>
      <c r="E21" s="4">
        <v>0</v>
      </c>
      <c r="F21" s="4">
        <v>0</v>
      </c>
      <c r="G21" s="4">
        <v>1.4771048744460901E-3</v>
      </c>
      <c r="H21">
        <v>9.8473658296405696E-4</v>
      </c>
      <c r="I21">
        <v>1.4771048744460901E-3</v>
      </c>
      <c r="J21">
        <v>2.4618414574101399E-3</v>
      </c>
      <c r="K21">
        <v>7.3855243722304297E-3</v>
      </c>
      <c r="L21">
        <v>4.9236829148202902E-4</v>
      </c>
      <c r="M21">
        <v>0</v>
      </c>
      <c r="N21">
        <v>4.9236829148202902E-4</v>
      </c>
      <c r="O21">
        <v>9.8473658296405696E-4</v>
      </c>
    </row>
    <row r="22" spans="1:15" x14ac:dyDescent="0.25">
      <c r="A22" t="s">
        <v>79</v>
      </c>
      <c r="B22" t="s">
        <v>5</v>
      </c>
      <c r="C22" s="4">
        <v>0</v>
      </c>
      <c r="D22" s="4">
        <v>0</v>
      </c>
      <c r="E22" s="4">
        <v>4.9236829148202902E-4</v>
      </c>
      <c r="F22" s="4">
        <v>4.9236829148202902E-4</v>
      </c>
      <c r="G22" s="4">
        <v>9.8473658296405696E-4</v>
      </c>
      <c r="H22">
        <v>0</v>
      </c>
      <c r="I22">
        <v>3.4465780403742001E-3</v>
      </c>
      <c r="J22">
        <v>6.4007877892663699E-3</v>
      </c>
      <c r="K22">
        <v>1.6248153618906899E-2</v>
      </c>
      <c r="L22">
        <v>5.1206302314131001E-2</v>
      </c>
      <c r="M22">
        <v>5.3175775480059098E-2</v>
      </c>
      <c r="N22">
        <v>5.1206302314131001E-2</v>
      </c>
      <c r="O22">
        <v>5.1698670605612999E-2</v>
      </c>
    </row>
    <row r="23" spans="1:15" x14ac:dyDescent="0.25">
      <c r="A23" t="s">
        <v>80</v>
      </c>
      <c r="B23" t="s">
        <v>81</v>
      </c>
      <c r="C23">
        <v>4.9236829148202902E-4</v>
      </c>
      <c r="D23">
        <v>0</v>
      </c>
      <c r="E23">
        <v>4.9236829148202902E-4</v>
      </c>
      <c r="F23">
        <v>4.9236829148202902E-4</v>
      </c>
      <c r="G23">
        <v>1.96947316592811E-3</v>
      </c>
      <c r="H23">
        <v>3.10192023633678E-2</v>
      </c>
      <c r="I23">
        <v>5.0713934022648899E-2</v>
      </c>
      <c r="J23">
        <v>3.54505169867061E-2</v>
      </c>
      <c r="K23">
        <v>1.5263417035942899E-2</v>
      </c>
      <c r="L23">
        <v>1.5755785327424901E-2</v>
      </c>
      <c r="M23">
        <v>1.6740521910389002E-2</v>
      </c>
      <c r="N23">
        <v>1.6248153618906899E-2</v>
      </c>
      <c r="O23">
        <v>1.6248153618906899E-2</v>
      </c>
    </row>
    <row r="24" spans="1:15" x14ac:dyDescent="0.25">
      <c r="A24" t="s">
        <v>82</v>
      </c>
      <c r="B24" t="s">
        <v>4</v>
      </c>
      <c r="C24">
        <v>1.4771048744460901E-3</v>
      </c>
      <c r="D24">
        <v>0</v>
      </c>
      <c r="E24">
        <v>9.8473658296405696E-4</v>
      </c>
      <c r="F24">
        <v>4.9236829148202902E-4</v>
      </c>
      <c r="G24">
        <v>9.8473658296405696E-4</v>
      </c>
      <c r="H24">
        <v>0.144756277695716</v>
      </c>
      <c r="I24">
        <v>6.6469719350073897E-2</v>
      </c>
      <c r="J24">
        <v>8.71491875923191E-2</v>
      </c>
      <c r="K24">
        <v>1.03397341211226E-2</v>
      </c>
      <c r="L24">
        <v>1.4771048744460901E-3</v>
      </c>
      <c r="M24">
        <v>9.8473658296405696E-4</v>
      </c>
      <c r="N24">
        <v>1.4771048744460901E-3</v>
      </c>
      <c r="O24">
        <v>9.8473658296405696E-4</v>
      </c>
    </row>
    <row r="25" spans="1:15" x14ac:dyDescent="0.25">
      <c r="A25" t="s">
        <v>83</v>
      </c>
      <c r="B25" t="s">
        <v>16</v>
      </c>
      <c r="C25" s="4">
        <v>0</v>
      </c>
      <c r="D25" s="4">
        <v>0</v>
      </c>
      <c r="E25" s="4">
        <v>4.9236829148202902E-4</v>
      </c>
      <c r="F25" s="4">
        <v>4.9236829148202902E-4</v>
      </c>
      <c r="G25" s="4">
        <v>9.8473658296405696E-4</v>
      </c>
      <c r="H25">
        <v>4.1358936484490398E-2</v>
      </c>
      <c r="I25">
        <v>6.2038404726735601E-2</v>
      </c>
      <c r="J25">
        <v>6.1546036435253602E-2</v>
      </c>
      <c r="K25">
        <v>2.1171836533727201E-2</v>
      </c>
      <c r="L25">
        <v>9.3549975381585406E-3</v>
      </c>
      <c r="M25">
        <v>9.8473658296405701E-3</v>
      </c>
      <c r="N25">
        <v>7.8778926637124592E-3</v>
      </c>
      <c r="O25">
        <v>9.3549975381585406E-3</v>
      </c>
    </row>
    <row r="26" spans="1:15" x14ac:dyDescent="0.25">
      <c r="A26" t="s">
        <v>90</v>
      </c>
      <c r="B26" t="s">
        <v>84</v>
      </c>
      <c r="C26" s="4">
        <v>0</v>
      </c>
      <c r="D26" s="4">
        <v>0</v>
      </c>
      <c r="E26" s="4">
        <v>9.8473658296405696E-4</v>
      </c>
      <c r="F26" s="4">
        <v>4.9236829148202902E-4</v>
      </c>
      <c r="G26" s="4">
        <v>4.9236829148202902E-4</v>
      </c>
      <c r="H26">
        <v>0</v>
      </c>
      <c r="I26">
        <v>2.9542097488921698E-3</v>
      </c>
      <c r="J26">
        <v>1.4771048744460901E-3</v>
      </c>
      <c r="K26">
        <v>5.4160512063023102E-3</v>
      </c>
      <c r="L26">
        <v>1.03397341211226E-2</v>
      </c>
      <c r="M26">
        <v>1.18168389955687E-2</v>
      </c>
      <c r="N26">
        <v>1.13244707040867E-2</v>
      </c>
      <c r="O26">
        <v>1.23092072870507E-2</v>
      </c>
    </row>
    <row r="27" spans="1:15" x14ac:dyDescent="0.25">
      <c r="A27" t="s">
        <v>100</v>
      </c>
      <c r="B27" t="s">
        <v>42</v>
      </c>
      <c r="C27">
        <v>8.8626292466765094E-3</v>
      </c>
      <c r="D27">
        <v>1.3786312161496801E-2</v>
      </c>
      <c r="E27">
        <v>9.8473658296405696E-4</v>
      </c>
      <c r="F27">
        <v>1.4771048744460901E-3</v>
      </c>
      <c r="G27">
        <v>7.3855243722304297E-3</v>
      </c>
      <c r="H27">
        <v>2.9542097488921698E-3</v>
      </c>
      <c r="I27">
        <v>4.9236829148202902E-4</v>
      </c>
      <c r="J27">
        <v>0</v>
      </c>
      <c r="K27">
        <v>1.96947316592811E-3</v>
      </c>
      <c r="L27">
        <v>4.9236829148202902E-4</v>
      </c>
      <c r="M27">
        <v>4.9236829148202902E-4</v>
      </c>
      <c r="N27">
        <v>4.9236829148202902E-4</v>
      </c>
      <c r="O27">
        <v>0</v>
      </c>
    </row>
  </sheetData>
  <mergeCells count="1">
    <mergeCell ref="C6:O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11"/>
  <sheetViews>
    <sheetView workbookViewId="0">
      <selection activeCell="F9" sqref="E9:F10"/>
    </sheetView>
  </sheetViews>
  <sheetFormatPr defaultRowHeight="15" x14ac:dyDescent="0.25"/>
  <cols>
    <col min="2" max="2" width="154.140625" bestFit="1" customWidth="1"/>
    <col min="3" max="3" width="12" bestFit="1" customWidth="1"/>
  </cols>
  <sheetData>
    <row r="6" spans="1:7" x14ac:dyDescent="0.25">
      <c r="A6" s="1" t="s">
        <v>0</v>
      </c>
      <c r="B6" s="1" t="s">
        <v>1</v>
      </c>
      <c r="C6" s="6" t="s">
        <v>19</v>
      </c>
      <c r="D6" s="6"/>
      <c r="E6" s="6"/>
      <c r="F6" s="6"/>
      <c r="G6" s="6"/>
    </row>
    <row r="7" spans="1:7" x14ac:dyDescent="0.25">
      <c r="A7" t="s">
        <v>3</v>
      </c>
      <c r="B7" t="s">
        <v>4</v>
      </c>
      <c r="C7">
        <v>4.1851304775972403E-2</v>
      </c>
      <c r="D7">
        <v>4.4313146233382599E-3</v>
      </c>
      <c r="E7">
        <v>1.96947316592811E-3</v>
      </c>
      <c r="F7">
        <v>1.96947316592811E-3</v>
      </c>
      <c r="G7">
        <v>2.4618414574101399E-3</v>
      </c>
    </row>
    <row r="8" spans="1:7" x14ac:dyDescent="0.25">
      <c r="A8" t="s">
        <v>7</v>
      </c>
      <c r="B8" t="s">
        <v>8</v>
      </c>
      <c r="C8">
        <v>2.4126046282619398E-2</v>
      </c>
      <c r="D8">
        <v>9.8473658296405696E-4</v>
      </c>
      <c r="E8">
        <v>4.9236829148202902E-4</v>
      </c>
      <c r="F8">
        <v>0</v>
      </c>
      <c r="G8">
        <v>9.8473658296405696E-4</v>
      </c>
    </row>
    <row r="9" spans="1:7" x14ac:dyDescent="0.25">
      <c r="A9" t="s">
        <v>9</v>
      </c>
      <c r="B9" t="s">
        <v>4</v>
      </c>
      <c r="C9">
        <v>1.7725258493353001E-2</v>
      </c>
      <c r="D9">
        <v>2.9542097488921698E-3</v>
      </c>
      <c r="E9">
        <v>0</v>
      </c>
      <c r="F9">
        <v>0</v>
      </c>
      <c r="G9">
        <v>9.8473658296405696E-4</v>
      </c>
    </row>
    <row r="10" spans="1:7" x14ac:dyDescent="0.25">
      <c r="A10" t="s">
        <v>12</v>
      </c>
      <c r="B10" t="s">
        <v>13</v>
      </c>
      <c r="C10">
        <v>4.9236829148202902E-4</v>
      </c>
      <c r="D10">
        <v>4.9236829148202902E-4</v>
      </c>
      <c r="E10">
        <v>0</v>
      </c>
      <c r="F10">
        <v>0</v>
      </c>
      <c r="G10">
        <v>9.8473658296405696E-4</v>
      </c>
    </row>
    <row r="11" spans="1:7" x14ac:dyDescent="0.25">
      <c r="A11" t="s">
        <v>14</v>
      </c>
      <c r="B11" t="s">
        <v>15</v>
      </c>
      <c r="C11">
        <v>9.8473658296405696E-4</v>
      </c>
      <c r="D11">
        <v>4.9236829148202902E-4</v>
      </c>
      <c r="E11">
        <v>0</v>
      </c>
      <c r="F11">
        <v>4.9236829148202902E-4</v>
      </c>
      <c r="G11">
        <v>0</v>
      </c>
    </row>
  </sheetData>
  <mergeCells count="1">
    <mergeCell ref="C6:G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F19"/>
  <sheetViews>
    <sheetView workbookViewId="0">
      <selection activeCell="F8" sqref="A7:F8"/>
    </sheetView>
  </sheetViews>
  <sheetFormatPr defaultRowHeight="15" x14ac:dyDescent="0.25"/>
  <cols>
    <col min="2" max="2" width="152" bestFit="1" customWidth="1"/>
    <col min="3" max="3" width="12" bestFit="1" customWidth="1"/>
  </cols>
  <sheetData>
    <row r="6" spans="1:6" x14ac:dyDescent="0.25">
      <c r="A6" s="1" t="s">
        <v>0</v>
      </c>
      <c r="B6" s="1" t="s">
        <v>1</v>
      </c>
      <c r="C6" s="6" t="s">
        <v>19</v>
      </c>
      <c r="D6" s="6"/>
      <c r="E6" s="6"/>
      <c r="F6" s="6"/>
    </row>
    <row r="7" spans="1:6" x14ac:dyDescent="0.25">
      <c r="A7" t="s">
        <v>21</v>
      </c>
      <c r="B7" t="s">
        <v>22</v>
      </c>
      <c r="C7">
        <v>9.8473658296405696E-4</v>
      </c>
      <c r="D7">
        <v>1.4771048744460901E-3</v>
      </c>
      <c r="E7">
        <v>4.9236829148202902E-3</v>
      </c>
      <c r="F7">
        <v>1.4771048744460901E-3</v>
      </c>
    </row>
    <row r="8" spans="1:6" x14ac:dyDescent="0.25">
      <c r="A8" t="s">
        <v>24</v>
      </c>
      <c r="B8" t="s">
        <v>16</v>
      </c>
      <c r="C8">
        <v>7.8778926637124592E-3</v>
      </c>
      <c r="D8">
        <v>1.03397341211226E-2</v>
      </c>
      <c r="E8">
        <v>8.3702609551944904E-3</v>
      </c>
      <c r="F8">
        <v>0</v>
      </c>
    </row>
    <row r="9" spans="1:6" x14ac:dyDescent="0.25">
      <c r="A9" t="s">
        <v>25</v>
      </c>
      <c r="B9" t="s">
        <v>11</v>
      </c>
      <c r="C9">
        <v>4.9236829148202902E-3</v>
      </c>
      <c r="D9">
        <v>1.13244707040867E-2</v>
      </c>
      <c r="E9">
        <v>7.8778926637124592E-3</v>
      </c>
      <c r="F9">
        <v>0</v>
      </c>
    </row>
    <row r="10" spans="1:6" x14ac:dyDescent="0.25">
      <c r="A10" t="s">
        <v>26</v>
      </c>
      <c r="B10" t="s">
        <v>17</v>
      </c>
      <c r="C10">
        <v>7.8778926637124592E-3</v>
      </c>
      <c r="D10">
        <v>3.4465780403742001E-3</v>
      </c>
      <c r="E10">
        <v>1.4771048744460901E-3</v>
      </c>
      <c r="F10">
        <v>0</v>
      </c>
    </row>
    <row r="11" spans="1:6" x14ac:dyDescent="0.25">
      <c r="A11" t="s">
        <v>27</v>
      </c>
      <c r="B11" t="s">
        <v>11</v>
      </c>
      <c r="C11">
        <v>5.4160512063023102E-3</v>
      </c>
      <c r="D11">
        <v>7.3855243722304297E-3</v>
      </c>
      <c r="E11">
        <v>6.8931560807484003E-3</v>
      </c>
      <c r="F11">
        <v>0</v>
      </c>
    </row>
    <row r="12" spans="1:6" x14ac:dyDescent="0.25">
      <c r="A12" t="s">
        <v>29</v>
      </c>
      <c r="B12" t="s">
        <v>17</v>
      </c>
      <c r="C12">
        <v>4.9236829148202902E-3</v>
      </c>
      <c r="D12">
        <v>1.4771048744460901E-3</v>
      </c>
      <c r="E12">
        <v>2.4618414574101399E-3</v>
      </c>
      <c r="F12">
        <v>0</v>
      </c>
    </row>
    <row r="13" spans="1:6" x14ac:dyDescent="0.25">
      <c r="A13" t="s">
        <v>30</v>
      </c>
      <c r="B13" t="s">
        <v>11</v>
      </c>
      <c r="C13">
        <v>1.96947316592811E-3</v>
      </c>
      <c r="D13">
        <v>6.4007877892663699E-3</v>
      </c>
      <c r="E13">
        <v>1.96947316592811E-3</v>
      </c>
      <c r="F13">
        <v>0</v>
      </c>
    </row>
    <row r="14" spans="1:6" x14ac:dyDescent="0.25">
      <c r="A14" t="s">
        <v>31</v>
      </c>
      <c r="B14" t="s">
        <v>32</v>
      </c>
      <c r="C14">
        <v>9.8473658296405696E-4</v>
      </c>
      <c r="D14">
        <v>2.9542097488921698E-3</v>
      </c>
      <c r="E14">
        <v>3.4465780403742001E-3</v>
      </c>
      <c r="F14">
        <v>0</v>
      </c>
    </row>
    <row r="15" spans="1:6" x14ac:dyDescent="0.25">
      <c r="A15" t="s">
        <v>33</v>
      </c>
      <c r="B15" t="s">
        <v>11</v>
      </c>
      <c r="C15">
        <v>1.4771048744460901E-3</v>
      </c>
      <c r="D15">
        <v>3.4465780403742001E-3</v>
      </c>
      <c r="E15">
        <v>2.4618414574101399E-3</v>
      </c>
      <c r="F15">
        <v>0</v>
      </c>
    </row>
    <row r="16" spans="1:6" x14ac:dyDescent="0.25">
      <c r="A16" t="s">
        <v>34</v>
      </c>
      <c r="B16" t="s">
        <v>35</v>
      </c>
      <c r="C16">
        <v>1.96947316592811E-3</v>
      </c>
      <c r="D16">
        <v>2.9542097488921698E-3</v>
      </c>
      <c r="E16">
        <v>4.9236829148202902E-4</v>
      </c>
      <c r="F16">
        <v>0</v>
      </c>
    </row>
    <row r="17" spans="1:6" x14ac:dyDescent="0.25">
      <c r="A17" t="s">
        <v>36</v>
      </c>
      <c r="B17" t="s">
        <v>28</v>
      </c>
      <c r="C17">
        <v>2.9542097488921698E-3</v>
      </c>
      <c r="D17">
        <v>4.9236829148202902E-4</v>
      </c>
      <c r="E17">
        <v>1.96947316592811E-3</v>
      </c>
      <c r="F17">
        <v>0</v>
      </c>
    </row>
    <row r="18" spans="1:6" x14ac:dyDescent="0.25">
      <c r="A18" t="s">
        <v>37</v>
      </c>
      <c r="B18" t="s">
        <v>38</v>
      </c>
      <c r="C18">
        <v>1.4771048744460901E-3</v>
      </c>
      <c r="D18">
        <v>1.4771048744460901E-3</v>
      </c>
      <c r="E18">
        <v>9.8473658296405696E-4</v>
      </c>
      <c r="F18">
        <v>0</v>
      </c>
    </row>
    <row r="19" spans="1:6" x14ac:dyDescent="0.25">
      <c r="A19" t="s">
        <v>39</v>
      </c>
      <c r="B19" t="s">
        <v>11</v>
      </c>
      <c r="C19">
        <v>1.96947316592811E-3</v>
      </c>
      <c r="D19">
        <v>4.9236829148202902E-4</v>
      </c>
      <c r="E19">
        <v>1.96947316592811E-3</v>
      </c>
      <c r="F19">
        <v>0</v>
      </c>
    </row>
  </sheetData>
  <mergeCells count="1">
    <mergeCell ref="C6:F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F26"/>
  <sheetViews>
    <sheetView tabSelected="1" workbookViewId="0">
      <selection activeCell="B32" sqref="B32"/>
    </sheetView>
  </sheetViews>
  <sheetFormatPr defaultRowHeight="15" x14ac:dyDescent="0.25"/>
  <cols>
    <col min="2" max="2" width="160" bestFit="1" customWidth="1"/>
    <col min="3" max="3" width="18.7109375" bestFit="1" customWidth="1"/>
  </cols>
  <sheetData>
    <row r="6" spans="1:6" x14ac:dyDescent="0.25">
      <c r="A6" s="1" t="s">
        <v>0</v>
      </c>
      <c r="B6" s="1" t="s">
        <v>1</v>
      </c>
      <c r="C6" s="6" t="s">
        <v>19</v>
      </c>
      <c r="D6" s="6"/>
      <c r="E6" s="6"/>
      <c r="F6" s="6"/>
    </row>
    <row r="7" spans="1:6" x14ac:dyDescent="0.25">
      <c r="A7" t="s">
        <v>46</v>
      </c>
      <c r="B7" t="s">
        <v>47</v>
      </c>
      <c r="C7">
        <v>1.4771048744460901E-3</v>
      </c>
      <c r="D7">
        <v>1.4771048744460901E-3</v>
      </c>
      <c r="E7">
        <v>3.4465780403742001E-3</v>
      </c>
      <c r="F7">
        <v>1.96947316592811E-3</v>
      </c>
    </row>
    <row r="8" spans="1:6" x14ac:dyDescent="0.25">
      <c r="A8" t="s">
        <v>48</v>
      </c>
      <c r="B8" t="s">
        <v>49</v>
      </c>
      <c r="C8">
        <v>4.9236829148202902E-3</v>
      </c>
      <c r="D8">
        <v>6.8931560807484003E-3</v>
      </c>
      <c r="E8">
        <v>5.9084194977843396E-3</v>
      </c>
      <c r="F8">
        <v>5.4160512063023102E-3</v>
      </c>
    </row>
    <row r="9" spans="1:6" x14ac:dyDescent="0.25">
      <c r="A9" t="s">
        <v>50</v>
      </c>
      <c r="B9" t="s">
        <v>51</v>
      </c>
      <c r="C9">
        <v>4.9236829148202902E-4</v>
      </c>
      <c r="D9">
        <v>4.9236829148202902E-4</v>
      </c>
      <c r="E9">
        <v>4.9236829148202902E-4</v>
      </c>
      <c r="F9">
        <v>4.9236829148202902E-4</v>
      </c>
    </row>
    <row r="10" spans="1:6" x14ac:dyDescent="0.25">
      <c r="A10" t="s">
        <v>52</v>
      </c>
      <c r="B10" t="s">
        <v>5</v>
      </c>
      <c r="C10">
        <v>1.28015755785327E-2</v>
      </c>
      <c r="D10">
        <v>1.5263417035942899E-2</v>
      </c>
      <c r="E10">
        <v>1.28015755785327E-2</v>
      </c>
      <c r="F10">
        <v>1.4771048744460899E-2</v>
      </c>
    </row>
    <row r="11" spans="1:6" x14ac:dyDescent="0.25">
      <c r="A11" t="s">
        <v>54</v>
      </c>
      <c r="B11" t="s">
        <v>43</v>
      </c>
      <c r="C11">
        <v>2.4618414574101399E-3</v>
      </c>
      <c r="D11">
        <v>9.8473658296405696E-4</v>
      </c>
      <c r="E11">
        <v>1.4771048744460901E-3</v>
      </c>
      <c r="F11">
        <v>1.4771048744460901E-3</v>
      </c>
    </row>
    <row r="12" spans="1:6" x14ac:dyDescent="0.25">
      <c r="A12" t="s">
        <v>55</v>
      </c>
      <c r="B12" t="s">
        <v>56</v>
      </c>
      <c r="C12">
        <v>1.4771048744460901E-3</v>
      </c>
      <c r="D12">
        <v>4.9236829148202902E-4</v>
      </c>
      <c r="E12">
        <v>0</v>
      </c>
      <c r="F12">
        <v>4.9236829148202902E-4</v>
      </c>
    </row>
    <row r="13" spans="1:6" x14ac:dyDescent="0.25">
      <c r="A13" t="s">
        <v>57</v>
      </c>
      <c r="B13" t="s">
        <v>58</v>
      </c>
      <c r="C13">
        <v>9.8473658296405696E-4</v>
      </c>
      <c r="D13">
        <v>9.8473658296405696E-4</v>
      </c>
      <c r="E13">
        <v>9.8473658296405696E-4</v>
      </c>
      <c r="F13">
        <v>9.8473658296405696E-4</v>
      </c>
    </row>
    <row r="14" spans="1:6" x14ac:dyDescent="0.25">
      <c r="A14" t="s">
        <v>59</v>
      </c>
      <c r="B14" t="s">
        <v>60</v>
      </c>
      <c r="C14">
        <v>2.4618414574101399E-3</v>
      </c>
      <c r="D14">
        <v>1.96947316592811E-3</v>
      </c>
      <c r="E14">
        <v>1.96947316592811E-3</v>
      </c>
      <c r="F14">
        <v>1.96947316592811E-3</v>
      </c>
    </row>
    <row r="15" spans="1:6" x14ac:dyDescent="0.25">
      <c r="A15" t="s">
        <v>61</v>
      </c>
      <c r="B15" t="s">
        <v>11</v>
      </c>
      <c r="C15">
        <v>1.4771048744460901E-3</v>
      </c>
      <c r="D15">
        <v>1.4771048744460901E-3</v>
      </c>
      <c r="E15">
        <v>1.96947316592811E-3</v>
      </c>
      <c r="F15">
        <v>9.8473658296405696E-4</v>
      </c>
    </row>
    <row r="16" spans="1:6" x14ac:dyDescent="0.25">
      <c r="A16" t="s">
        <v>62</v>
      </c>
      <c r="B16" t="s">
        <v>5</v>
      </c>
      <c r="C16">
        <v>2.9542097488921698E-3</v>
      </c>
      <c r="D16">
        <v>1.4771048744460901E-3</v>
      </c>
      <c r="E16">
        <v>1.96947316592811E-3</v>
      </c>
      <c r="F16">
        <v>9.8473658296405696E-4</v>
      </c>
    </row>
    <row r="17" spans="1:6" x14ac:dyDescent="0.25">
      <c r="A17" t="s">
        <v>63</v>
      </c>
      <c r="B17" t="s">
        <v>41</v>
      </c>
      <c r="C17">
        <v>9.8473658296405696E-4</v>
      </c>
      <c r="D17">
        <v>1.96947316592811E-3</v>
      </c>
      <c r="E17">
        <v>1.4771048744460901E-3</v>
      </c>
      <c r="F17">
        <v>1.96947316592811E-3</v>
      </c>
    </row>
    <row r="18" spans="1:6" x14ac:dyDescent="0.25">
      <c r="A18" t="s">
        <v>64</v>
      </c>
      <c r="B18" t="s">
        <v>11</v>
      </c>
      <c r="C18">
        <v>1.4771048744460901E-3</v>
      </c>
      <c r="D18">
        <v>9.8473658296405696E-4</v>
      </c>
      <c r="E18">
        <v>9.8473658296405696E-4</v>
      </c>
      <c r="F18">
        <v>9.8473658296405696E-4</v>
      </c>
    </row>
    <row r="19" spans="1:6" x14ac:dyDescent="0.25">
      <c r="A19" t="s">
        <v>65</v>
      </c>
      <c r="B19" t="s">
        <v>66</v>
      </c>
      <c r="C19">
        <v>9.8473658296405696E-4</v>
      </c>
      <c r="D19">
        <v>9.8473658296405696E-4</v>
      </c>
      <c r="E19">
        <v>9.8473658296405696E-4</v>
      </c>
      <c r="F19">
        <v>9.8473658296405696E-4</v>
      </c>
    </row>
    <row r="20" spans="1:6" x14ac:dyDescent="0.25">
      <c r="A20" t="s">
        <v>67</v>
      </c>
      <c r="B20" t="s">
        <v>53</v>
      </c>
      <c r="C20">
        <v>9.8473658296405696E-4</v>
      </c>
      <c r="D20">
        <v>9.8473658296405696E-4</v>
      </c>
      <c r="E20">
        <v>9.8473658296405696E-4</v>
      </c>
      <c r="F20">
        <v>9.8473658296405696E-4</v>
      </c>
    </row>
    <row r="21" spans="1:6" x14ac:dyDescent="0.25">
      <c r="A21" t="s">
        <v>68</v>
      </c>
      <c r="B21" t="s">
        <v>23</v>
      </c>
      <c r="C21">
        <v>4.9236829148202902E-4</v>
      </c>
      <c r="D21">
        <v>9.8473658296405696E-4</v>
      </c>
      <c r="E21">
        <v>0</v>
      </c>
      <c r="F21">
        <v>4.9236829148202902E-4</v>
      </c>
    </row>
    <row r="22" spans="1:6" x14ac:dyDescent="0.25">
      <c r="A22" t="s">
        <v>69</v>
      </c>
      <c r="B22" t="s">
        <v>45</v>
      </c>
      <c r="C22">
        <v>9.8473658296405696E-4</v>
      </c>
      <c r="D22">
        <v>4.9236829148202902E-4</v>
      </c>
      <c r="E22">
        <v>4.9236829148202902E-4</v>
      </c>
      <c r="F22">
        <v>4.9236829148202902E-4</v>
      </c>
    </row>
    <row r="23" spans="1:6" x14ac:dyDescent="0.25">
      <c r="A23" t="s">
        <v>70</v>
      </c>
      <c r="B23" t="s">
        <v>41</v>
      </c>
      <c r="C23">
        <v>4.9236829148202902E-4</v>
      </c>
      <c r="D23">
        <v>4.9236829148202902E-4</v>
      </c>
      <c r="E23">
        <v>0</v>
      </c>
      <c r="F23">
        <v>9.8473658296405696E-4</v>
      </c>
    </row>
    <row r="24" spans="1:6" x14ac:dyDescent="0.25">
      <c r="A24" t="s">
        <v>71</v>
      </c>
      <c r="B24" t="s">
        <v>40</v>
      </c>
      <c r="C24">
        <v>9.8473658296405696E-4</v>
      </c>
      <c r="D24">
        <v>0</v>
      </c>
      <c r="E24">
        <v>4.9236829148202902E-4</v>
      </c>
      <c r="F24">
        <v>4.9236829148202902E-4</v>
      </c>
    </row>
    <row r="25" spans="1:6" x14ac:dyDescent="0.25">
      <c r="A25" t="s">
        <v>72</v>
      </c>
      <c r="B25" t="s">
        <v>73</v>
      </c>
      <c r="C25">
        <v>0</v>
      </c>
      <c r="D25">
        <v>4.9236829148202902E-4</v>
      </c>
      <c r="E25">
        <v>4.9236829148202902E-4</v>
      </c>
      <c r="F25">
        <v>1.4771048744460901E-3</v>
      </c>
    </row>
    <row r="26" spans="1:6" x14ac:dyDescent="0.25">
      <c r="A26" t="s">
        <v>74</v>
      </c>
      <c r="B26" t="s">
        <v>28</v>
      </c>
      <c r="C26">
        <v>0</v>
      </c>
      <c r="D26">
        <v>1.4771048744460901E-3</v>
      </c>
      <c r="E26">
        <v>4.9236829148202902E-4</v>
      </c>
      <c r="F26">
        <v>4.9236829148202902E-4</v>
      </c>
    </row>
  </sheetData>
  <mergeCells count="1">
    <mergeCell ref="C6:F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K8"/>
  <sheetViews>
    <sheetView workbookViewId="0">
      <selection activeCell="A9" sqref="A9:XFD10"/>
    </sheetView>
  </sheetViews>
  <sheetFormatPr defaultRowHeight="15" x14ac:dyDescent="0.25"/>
  <cols>
    <col min="2" max="2" width="111.85546875" bestFit="1" customWidth="1"/>
    <col min="3" max="3" width="12.42578125" bestFit="1" customWidth="1"/>
    <col min="4" max="4" width="9.85546875" bestFit="1" customWidth="1"/>
  </cols>
  <sheetData>
    <row r="6" spans="1:11" x14ac:dyDescent="0.25">
      <c r="A6" s="1" t="s">
        <v>0</v>
      </c>
      <c r="B6" s="1" t="s">
        <v>1</v>
      </c>
      <c r="C6" s="5" t="s">
        <v>19</v>
      </c>
      <c r="D6" s="5"/>
      <c r="E6" s="5"/>
      <c r="F6" s="5"/>
      <c r="G6" s="5"/>
      <c r="H6" s="5"/>
      <c r="I6" s="5"/>
      <c r="J6" s="5"/>
      <c r="K6" s="5"/>
    </row>
    <row r="7" spans="1:11" x14ac:dyDescent="0.25">
      <c r="A7" s="1"/>
      <c r="B7" s="1"/>
      <c r="C7" s="5" t="s">
        <v>2</v>
      </c>
      <c r="D7" s="5"/>
      <c r="E7" s="5"/>
      <c r="F7" s="5"/>
      <c r="G7" s="5"/>
      <c r="H7" s="5" t="s">
        <v>20</v>
      </c>
      <c r="I7" s="5"/>
      <c r="J7" s="5"/>
      <c r="K7" s="5"/>
    </row>
    <row r="8" spans="1:11" x14ac:dyDescent="0.25">
      <c r="A8" t="s">
        <v>75</v>
      </c>
      <c r="B8" t="s">
        <v>4</v>
      </c>
      <c r="C8">
        <v>4.8744460856720802E-2</v>
      </c>
      <c r="D8">
        <v>2.9542097488921698E-3</v>
      </c>
      <c r="E8">
        <v>4.9236829148202902E-4</v>
      </c>
      <c r="F8">
        <v>9.8473658296405696E-4</v>
      </c>
      <c r="G8">
        <v>3.9389463318562296E-3</v>
      </c>
      <c r="H8">
        <v>3.9389463318562296E-3</v>
      </c>
      <c r="I8">
        <v>0</v>
      </c>
      <c r="J8">
        <v>9.8473658296405696E-4</v>
      </c>
      <c r="K8">
        <v>8.8626292466765094E-3</v>
      </c>
    </row>
  </sheetData>
  <mergeCells count="3">
    <mergeCell ref="C7:G7"/>
    <mergeCell ref="H7:K7"/>
    <mergeCell ref="C6:K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8"/>
  <sheetViews>
    <sheetView workbookViewId="0">
      <selection activeCell="D45" sqref="D45"/>
    </sheetView>
  </sheetViews>
  <sheetFormatPr defaultRowHeight="15" x14ac:dyDescent="0.25"/>
  <cols>
    <col min="2" max="2" width="135" bestFit="1" customWidth="1"/>
    <col min="3" max="3" width="12.42578125" bestFit="1" customWidth="1"/>
    <col min="4" max="4" width="10" bestFit="1" customWidth="1"/>
  </cols>
  <sheetData>
    <row r="5" spans="1:11" x14ac:dyDescent="0.25">
      <c r="A5" s="1" t="s">
        <v>0</v>
      </c>
      <c r="B5" s="1" t="s">
        <v>1</v>
      </c>
      <c r="C5" s="5" t="s">
        <v>19</v>
      </c>
      <c r="D5" s="5"/>
      <c r="E5" s="5"/>
      <c r="F5" s="5"/>
      <c r="G5" s="5"/>
      <c r="H5" s="5"/>
      <c r="I5" s="5"/>
      <c r="J5" s="5"/>
      <c r="K5" s="5"/>
    </row>
    <row r="6" spans="1:11" x14ac:dyDescent="0.25">
      <c r="A6" s="1"/>
      <c r="B6" s="1"/>
      <c r="C6" s="5" t="s">
        <v>2</v>
      </c>
      <c r="D6" s="5"/>
      <c r="E6" s="5"/>
      <c r="F6" s="5"/>
      <c r="G6" s="5"/>
      <c r="H6" s="5" t="s">
        <v>44</v>
      </c>
      <c r="I6" s="5"/>
      <c r="J6" s="5"/>
      <c r="K6" s="5"/>
    </row>
    <row r="7" spans="1:11" x14ac:dyDescent="0.25">
      <c r="A7" t="s">
        <v>77</v>
      </c>
      <c r="B7" t="s">
        <v>10</v>
      </c>
      <c r="C7">
        <v>1.96947316592811E-3</v>
      </c>
      <c r="D7">
        <v>3.4465780403742001E-3</v>
      </c>
      <c r="E7">
        <v>4.9236829148202902E-4</v>
      </c>
      <c r="F7">
        <v>1.96947316592811E-3</v>
      </c>
      <c r="G7">
        <v>4.9236829148202902E-4</v>
      </c>
      <c r="H7">
        <v>4.9236829148202902E-4</v>
      </c>
      <c r="I7">
        <v>3.9389463318562296E-3</v>
      </c>
      <c r="J7">
        <v>9.8473658296405696E-4</v>
      </c>
      <c r="K7">
        <v>4.9236829148202902E-4</v>
      </c>
    </row>
    <row r="8" spans="1:11" x14ac:dyDescent="0.25">
      <c r="A8" t="s">
        <v>78</v>
      </c>
      <c r="B8" t="s">
        <v>10</v>
      </c>
      <c r="C8">
        <v>1.3786312161496801E-2</v>
      </c>
      <c r="D8">
        <v>2.9542097488921698E-3</v>
      </c>
      <c r="E8">
        <v>1.3786312161496801E-2</v>
      </c>
      <c r="F8">
        <v>0</v>
      </c>
      <c r="G8">
        <v>0</v>
      </c>
      <c r="H8">
        <v>5.9084194977843396E-3</v>
      </c>
      <c r="I8">
        <v>5.4160512063023102E-3</v>
      </c>
      <c r="J8">
        <v>5.9084194977843396E-3</v>
      </c>
      <c r="K8">
        <v>6.8931560807484003E-3</v>
      </c>
    </row>
  </sheetData>
  <mergeCells count="3">
    <mergeCell ref="C6:G6"/>
    <mergeCell ref="H6:K6"/>
    <mergeCell ref="C5:K5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J8"/>
  <sheetViews>
    <sheetView workbookViewId="0">
      <selection activeCell="G19" sqref="G19"/>
    </sheetView>
  </sheetViews>
  <sheetFormatPr defaultRowHeight="15" x14ac:dyDescent="0.25"/>
  <sheetData>
    <row r="6" spans="1:10" x14ac:dyDescent="0.25">
      <c r="A6" t="s">
        <v>0</v>
      </c>
      <c r="B6" t="s">
        <v>1</v>
      </c>
      <c r="C6" t="s">
        <v>118</v>
      </c>
      <c r="D6" t="s">
        <v>119</v>
      </c>
      <c r="E6" t="s">
        <v>120</v>
      </c>
      <c r="F6" t="s">
        <v>121</v>
      </c>
      <c r="G6" t="s">
        <v>122</v>
      </c>
      <c r="H6" t="s">
        <v>123</v>
      </c>
      <c r="I6" t="s">
        <v>124</v>
      </c>
      <c r="J6" t="s">
        <v>125</v>
      </c>
    </row>
    <row r="7" spans="1:10" x14ac:dyDescent="0.25">
      <c r="A7" t="s">
        <v>114</v>
      </c>
      <c r="B7" t="s">
        <v>115</v>
      </c>
      <c r="C7">
        <v>8.3702609551944904E-3</v>
      </c>
      <c r="D7">
        <v>1.28015755785327E-2</v>
      </c>
      <c r="E7">
        <v>1.5263417035942899E-2</v>
      </c>
      <c r="F7">
        <v>0</v>
      </c>
      <c r="G7">
        <v>4.9236829148202902E-4</v>
      </c>
      <c r="H7">
        <v>4.9236829148202902E-4</v>
      </c>
      <c r="I7">
        <v>0</v>
      </c>
      <c r="J7">
        <v>9.8473658296405696E-4</v>
      </c>
    </row>
    <row r="8" spans="1:10" x14ac:dyDescent="0.25">
      <c r="A8" t="s">
        <v>116</v>
      </c>
      <c r="B8" t="s">
        <v>117</v>
      </c>
      <c r="C8">
        <v>9.8473658296405696E-4</v>
      </c>
      <c r="D8">
        <v>4.9236829148202902E-4</v>
      </c>
      <c r="E8">
        <v>1.96947316592811E-3</v>
      </c>
      <c r="F8">
        <v>0</v>
      </c>
      <c r="G8">
        <v>1.96947316592811E-3</v>
      </c>
      <c r="H8">
        <v>1.96947316592811E-3</v>
      </c>
      <c r="I8">
        <v>1.96947316592811E-3</v>
      </c>
      <c r="J8">
        <v>2.4618414574101399E-3</v>
      </c>
    </row>
  </sheetData>
  <conditionalFormatting sqref="A11:A13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SX_WLadult_Crtl W_Fed W_Common</vt:lpstr>
      <vt:lpstr>ISX_WL.adult_Unique ASVS</vt:lpstr>
      <vt:lpstr>ISX_Ctrl.W_Unique ASVs</vt:lpstr>
      <vt:lpstr>ISX_Fed.W_Unique ASVs</vt:lpstr>
      <vt:lpstr>ISX.WL.adult_ISX.Ctrl.W_ Common</vt:lpstr>
      <vt:lpstr>ISX.WL.adult_ISX.Fed.W_Common</vt:lpstr>
      <vt:lpstr>ISX.Ctrl.W_ISX.Fed.W_Comm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ra Arunabha</dc:creator>
  <cp:lastModifiedBy>Vivek Purushothaman</cp:lastModifiedBy>
  <dcterms:created xsi:type="dcterms:W3CDTF">2024-06-19T07:13:20Z</dcterms:created>
  <dcterms:modified xsi:type="dcterms:W3CDTF">2024-09-30T05:51:43Z</dcterms:modified>
</cp:coreProperties>
</file>